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28"/>
  </bookViews>
  <sheets>
    <sheet name="whole-mount" sheetId="15" r:id="rId1"/>
    <sheet name="squash-prep" sheetId="3" r:id="rId2"/>
  </sheets>
  <calcPr calcId="152511"/>
</workbook>
</file>

<file path=xl/calcChain.xml><?xml version="1.0" encoding="utf-8"?>
<calcChain xmlns="http://schemas.openxmlformats.org/spreadsheetml/2006/main">
  <c r="X6" i="3" l="1"/>
  <c r="X5" i="3"/>
  <c r="W6" i="3"/>
  <c r="W5" i="3"/>
  <c r="AH5" i="15" l="1"/>
  <c r="AH6" i="15"/>
  <c r="AG6" i="15"/>
  <c r="AG5" i="15"/>
</calcChain>
</file>

<file path=xl/sharedStrings.xml><?xml version="1.0" encoding="utf-8"?>
<sst xmlns="http://schemas.openxmlformats.org/spreadsheetml/2006/main" count="35" uniqueCount="19">
  <si>
    <t>Bruchpilot</t>
  </si>
  <si>
    <t>S.D.</t>
  </si>
  <si>
    <t>Volume(um3)</t>
  </si>
  <si>
    <t>cha-gal4, GFP-ChAT</t>
  </si>
  <si>
    <t>Genotype</t>
  </si>
  <si>
    <t>Antigen</t>
  </si>
  <si>
    <t>No. of total object voxels</t>
  </si>
  <si>
    <t>Method</t>
  </si>
  <si>
    <t>Size filter</t>
  </si>
  <si>
    <t>Whole-mount</t>
  </si>
  <si>
    <t>Not applied</t>
  </si>
  <si>
    <t>Age</t>
  </si>
  <si>
    <t>90 h AEL</t>
  </si>
  <si>
    <t>Neuromere hemisegment</t>
  </si>
  <si>
    <t>Squash-prep</t>
  </si>
  <si>
    <t>Associated figure</t>
  </si>
  <si>
    <t>Figure 5C</t>
  </si>
  <si>
    <t xml:space="preserve">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"/>
  <sheetViews>
    <sheetView tabSelected="1" workbookViewId="0"/>
  </sheetViews>
  <sheetFormatPr defaultRowHeight="15" x14ac:dyDescent="0.25"/>
  <cols>
    <col min="1" max="1" width="27.7109375" bestFit="1" customWidth="1"/>
    <col min="2" max="2" width="10.140625" bestFit="1" customWidth="1"/>
    <col min="3" max="3" width="8.140625" customWidth="1"/>
    <col min="5" max="5" width="10.140625" customWidth="1"/>
    <col min="7" max="7" width="13.5703125" bestFit="1" customWidth="1"/>
    <col min="9" max="9" width="11.42578125" bestFit="1" customWidth="1"/>
    <col min="11" max="11" width="16.42578125" bestFit="1" customWidth="1"/>
  </cols>
  <sheetData>
    <row r="1" spans="1:34" ht="15.75" x14ac:dyDescent="0.25">
      <c r="A1" s="1" t="s">
        <v>4</v>
      </c>
      <c r="C1" s="1" t="s">
        <v>11</v>
      </c>
      <c r="E1" s="1" t="s">
        <v>5</v>
      </c>
      <c r="G1" s="2" t="s">
        <v>7</v>
      </c>
      <c r="I1" s="7" t="s">
        <v>8</v>
      </c>
      <c r="K1" s="1" t="s">
        <v>15</v>
      </c>
    </row>
    <row r="2" spans="1:34" x14ac:dyDescent="0.25">
      <c r="A2" s="8" t="s">
        <v>3</v>
      </c>
      <c r="C2" t="s">
        <v>12</v>
      </c>
      <c r="E2" s="9" t="s">
        <v>0</v>
      </c>
      <c r="G2" s="10" t="s">
        <v>9</v>
      </c>
      <c r="I2" t="s">
        <v>10</v>
      </c>
      <c r="K2" t="s">
        <v>16</v>
      </c>
    </row>
    <row r="3" spans="1:34" x14ac:dyDescent="0.25">
      <c r="K3" t="s">
        <v>17</v>
      </c>
    </row>
    <row r="4" spans="1:34" x14ac:dyDescent="0.25">
      <c r="A4" s="1" t="s">
        <v>13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S4">
        <v>18</v>
      </c>
      <c r="T4">
        <v>19</v>
      </c>
      <c r="U4">
        <v>20</v>
      </c>
      <c r="V4">
        <v>21</v>
      </c>
      <c r="W4">
        <v>22</v>
      </c>
      <c r="X4">
        <v>23</v>
      </c>
      <c r="Y4">
        <v>24</v>
      </c>
      <c r="Z4">
        <v>25</v>
      </c>
      <c r="AA4">
        <v>26</v>
      </c>
      <c r="AB4">
        <v>27</v>
      </c>
      <c r="AC4">
        <v>28</v>
      </c>
      <c r="AD4">
        <v>29</v>
      </c>
      <c r="AE4">
        <v>30</v>
      </c>
      <c r="AG4" t="s">
        <v>18</v>
      </c>
      <c r="AH4" t="s">
        <v>1</v>
      </c>
    </row>
    <row r="5" spans="1:34" x14ac:dyDescent="0.25">
      <c r="A5" s="6" t="s">
        <v>2</v>
      </c>
      <c r="B5">
        <v>327.93999999999141</v>
      </c>
      <c r="C5">
        <v>220.19499999999906</v>
      </c>
      <c r="D5">
        <v>227.60799999999949</v>
      </c>
      <c r="E5">
        <v>109.42499999999986</v>
      </c>
      <c r="F5">
        <v>198.23199999999935</v>
      </c>
      <c r="G5">
        <v>61.12100000000008</v>
      </c>
      <c r="H5">
        <v>57.635000000000133</v>
      </c>
      <c r="I5">
        <v>127.43199999999992</v>
      </c>
      <c r="J5">
        <v>107.88199999999991</v>
      </c>
      <c r="K5">
        <v>72.292000000000172</v>
      </c>
      <c r="L5">
        <v>114.02099999999993</v>
      </c>
      <c r="M5">
        <v>61.214000000000155</v>
      </c>
      <c r="N5">
        <v>101.19599999999973</v>
      </c>
      <c r="O5">
        <v>98.39799999999984</v>
      </c>
      <c r="P5">
        <v>179.25999999999934</v>
      </c>
      <c r="Q5">
        <v>164.62099999999944</v>
      </c>
      <c r="R5">
        <v>128.59599999999986</v>
      </c>
      <c r="S5">
        <v>152.14299999999983</v>
      </c>
      <c r="T5">
        <v>142.89499999999998</v>
      </c>
      <c r="U5">
        <v>52.127000000000059</v>
      </c>
      <c r="V5">
        <v>88.387999999999877</v>
      </c>
      <c r="W5">
        <v>94.819999999999879</v>
      </c>
      <c r="X5">
        <v>143.93599999999989</v>
      </c>
      <c r="Y5">
        <v>93.01899999999975</v>
      </c>
      <c r="Z5">
        <v>146.02399999999994</v>
      </c>
      <c r="AA5">
        <v>169.54899999999944</v>
      </c>
      <c r="AB5">
        <v>122.02899999999995</v>
      </c>
      <c r="AC5">
        <v>193.52299999999946</v>
      </c>
      <c r="AD5">
        <v>130.75899999999979</v>
      </c>
      <c r="AE5">
        <v>145.12999999999994</v>
      </c>
      <c r="AG5">
        <f>ROUND(AVERAGE(B5:AE5), 2)</f>
        <v>134.38</v>
      </c>
      <c r="AH5">
        <f>ROUND(STDEV(B5:AE5), 2)</f>
        <v>59.6</v>
      </c>
    </row>
    <row r="6" spans="1:34" x14ac:dyDescent="0.25">
      <c r="A6" s="5" t="s">
        <v>6</v>
      </c>
      <c r="B6">
        <v>11079</v>
      </c>
      <c r="C6">
        <v>7437</v>
      </c>
      <c r="D6">
        <v>7690</v>
      </c>
      <c r="E6">
        <v>3695</v>
      </c>
      <c r="F6">
        <v>6696</v>
      </c>
      <c r="G6">
        <v>2063</v>
      </c>
      <c r="H6">
        <v>1944</v>
      </c>
      <c r="I6">
        <v>4300</v>
      </c>
      <c r="J6">
        <v>3642</v>
      </c>
      <c r="K6">
        <v>2439</v>
      </c>
      <c r="L6">
        <v>3849</v>
      </c>
      <c r="M6">
        <v>2065</v>
      </c>
      <c r="N6">
        <v>3415</v>
      </c>
      <c r="O6">
        <v>3321</v>
      </c>
      <c r="P6">
        <v>6056</v>
      </c>
      <c r="Q6">
        <v>5561</v>
      </c>
      <c r="R6">
        <v>4344</v>
      </c>
      <c r="S6">
        <v>5140</v>
      </c>
      <c r="T6">
        <v>4828</v>
      </c>
      <c r="U6">
        <v>1760</v>
      </c>
      <c r="V6">
        <v>2986</v>
      </c>
      <c r="W6">
        <v>3204</v>
      </c>
      <c r="X6">
        <v>4862</v>
      </c>
      <c r="Y6">
        <v>3140</v>
      </c>
      <c r="Z6">
        <v>4932</v>
      </c>
      <c r="AA6">
        <v>5727</v>
      </c>
      <c r="AB6">
        <v>4121</v>
      </c>
      <c r="AC6">
        <v>6537</v>
      </c>
      <c r="AD6">
        <v>4415</v>
      </c>
      <c r="AE6">
        <v>4902</v>
      </c>
      <c r="AG6">
        <f>ROUND(AVERAGE(B6:AE6), 2)</f>
        <v>4538.33</v>
      </c>
      <c r="AH6">
        <f>ROUND(STDEV(B6:AE6), 2)</f>
        <v>2014.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workbookViewId="0"/>
  </sheetViews>
  <sheetFormatPr defaultRowHeight="15" x14ac:dyDescent="0.25"/>
  <cols>
    <col min="1" max="1" width="28.42578125" style="5" bestFit="1" customWidth="1"/>
    <col min="2" max="3" width="11" bestFit="1" customWidth="1"/>
    <col min="4" max="4" width="12" bestFit="1" customWidth="1"/>
    <col min="5" max="6" width="11" bestFit="1" customWidth="1"/>
    <col min="7" max="7" width="12.140625" bestFit="1" customWidth="1"/>
    <col min="9" max="9" width="11.42578125" bestFit="1" customWidth="1"/>
    <col min="11" max="11" width="16.42578125" bestFit="1" customWidth="1"/>
    <col min="23" max="23" width="12" bestFit="1" customWidth="1"/>
    <col min="24" max="24" width="11" bestFit="1" customWidth="1"/>
  </cols>
  <sheetData>
    <row r="1" spans="1:24" ht="15.75" x14ac:dyDescent="0.25">
      <c r="A1" s="1" t="s">
        <v>4</v>
      </c>
      <c r="C1" s="1" t="s">
        <v>11</v>
      </c>
      <c r="E1" s="1" t="s">
        <v>5</v>
      </c>
      <c r="G1" s="2" t="s">
        <v>7</v>
      </c>
      <c r="I1" s="7" t="s">
        <v>8</v>
      </c>
      <c r="K1" s="1" t="s">
        <v>15</v>
      </c>
    </row>
    <row r="2" spans="1:24" x14ac:dyDescent="0.25">
      <c r="A2" s="8" t="s">
        <v>3</v>
      </c>
      <c r="C2" t="s">
        <v>12</v>
      </c>
      <c r="E2" s="9" t="s">
        <v>0</v>
      </c>
      <c r="G2" s="10" t="s">
        <v>14</v>
      </c>
      <c r="I2" t="s">
        <v>10</v>
      </c>
      <c r="K2" t="s">
        <v>16</v>
      </c>
    </row>
    <row r="3" spans="1:24" x14ac:dyDescent="0.25">
      <c r="A3"/>
    </row>
    <row r="4" spans="1:24" x14ac:dyDescent="0.25">
      <c r="A4" s="1" t="s">
        <v>13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S4">
        <v>18</v>
      </c>
      <c r="T4">
        <v>19</v>
      </c>
      <c r="U4">
        <v>20</v>
      </c>
      <c r="W4" t="s">
        <v>18</v>
      </c>
      <c r="X4" t="s">
        <v>1</v>
      </c>
    </row>
    <row r="5" spans="1:24" x14ac:dyDescent="0.25">
      <c r="A5" s="6" t="s">
        <v>2</v>
      </c>
      <c r="B5">
        <v>575.25499999999897</v>
      </c>
      <c r="C5">
        <v>530.62399999999923</v>
      </c>
      <c r="D5">
        <v>483.55899999999843</v>
      </c>
      <c r="E5">
        <v>540.9980000000013</v>
      </c>
      <c r="F5">
        <v>302.22899999999873</v>
      </c>
      <c r="G5">
        <v>599.92200000000014</v>
      </c>
      <c r="H5">
        <v>434.94299999999981</v>
      </c>
      <c r="I5">
        <v>494.89699999999834</v>
      </c>
      <c r="J5">
        <v>416.4939999999994</v>
      </c>
      <c r="K5">
        <v>295.99699999999899</v>
      </c>
      <c r="L5">
        <v>441.75599999999963</v>
      </c>
      <c r="M5">
        <v>671.13800000000072</v>
      </c>
      <c r="N5">
        <v>304.71199999999891</v>
      </c>
      <c r="O5">
        <v>251.64099999999928</v>
      </c>
      <c r="P5">
        <v>127.79499999999967</v>
      </c>
      <c r="Q5">
        <v>92.188999999999723</v>
      </c>
      <c r="R5">
        <v>170.58799999999931</v>
      </c>
      <c r="S5">
        <v>134.23399999999984</v>
      </c>
      <c r="T5">
        <v>248.35799999999927</v>
      </c>
      <c r="U5">
        <v>248.66899999999924</v>
      </c>
      <c r="W5">
        <f>ROUND(AVERAGE(B5:U5), 2)</f>
        <v>368.3</v>
      </c>
      <c r="X5">
        <f>ROUND(STDEV(B5:U5), 2)</f>
        <v>173.16</v>
      </c>
    </row>
    <row r="6" spans="1:24" x14ac:dyDescent="0.25">
      <c r="A6" s="5" t="s">
        <v>6</v>
      </c>
      <c r="B6">
        <v>19443</v>
      </c>
      <c r="C6">
        <v>17934</v>
      </c>
      <c r="D6">
        <v>16344</v>
      </c>
      <c r="E6">
        <v>18285</v>
      </c>
      <c r="F6">
        <v>10214</v>
      </c>
      <c r="G6">
        <v>20277</v>
      </c>
      <c r="H6">
        <v>14700</v>
      </c>
      <c r="I6">
        <v>16726</v>
      </c>
      <c r="J6">
        <v>14077</v>
      </c>
      <c r="K6">
        <v>10004</v>
      </c>
      <c r="L6">
        <v>14931</v>
      </c>
      <c r="M6">
        <v>22684</v>
      </c>
      <c r="N6">
        <v>10298</v>
      </c>
      <c r="O6">
        <v>8505</v>
      </c>
      <c r="P6">
        <v>4318</v>
      </c>
      <c r="Q6">
        <v>3115</v>
      </c>
      <c r="R6">
        <v>5765</v>
      </c>
      <c r="S6">
        <v>4536</v>
      </c>
      <c r="T6">
        <v>8394</v>
      </c>
      <c r="U6">
        <v>8404</v>
      </c>
      <c r="W6">
        <f>ROUND(AVERAGE(B6:U6), 2)</f>
        <v>12447.7</v>
      </c>
      <c r="X6">
        <f>ROUND(STDEV(B6:U6), 2)</f>
        <v>5853.13</v>
      </c>
    </row>
    <row r="7" spans="1:24" x14ac:dyDescent="0.25">
      <c r="B7" s="4"/>
      <c r="C7" s="4"/>
      <c r="D7" s="4"/>
      <c r="E7" s="4"/>
      <c r="F7" s="4"/>
      <c r="G7" s="4"/>
      <c r="H7" s="4"/>
      <c r="I7" s="4"/>
      <c r="J7" s="4"/>
    </row>
    <row r="8" spans="1:24" x14ac:dyDescent="0.25"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1:24" x14ac:dyDescent="0.25">
      <c r="B9" s="4"/>
      <c r="C9" s="4"/>
      <c r="D9" s="4"/>
      <c r="E9" s="4"/>
      <c r="F9" s="4"/>
      <c r="G9" s="4"/>
      <c r="H9" s="4"/>
      <c r="I9" s="4"/>
      <c r="J9" s="4"/>
    </row>
    <row r="10" spans="1:24" x14ac:dyDescent="0.25">
      <c r="B10" s="4"/>
      <c r="C10" s="4"/>
      <c r="D10" s="4"/>
      <c r="E10" s="4"/>
      <c r="F10" s="4"/>
      <c r="G10" s="4"/>
      <c r="H10" s="4"/>
      <c r="I10" s="4"/>
      <c r="J10" s="4"/>
    </row>
    <row r="11" spans="1:24" x14ac:dyDescent="0.25">
      <c r="A11" s="6"/>
      <c r="B11" s="4"/>
      <c r="C11" s="4"/>
      <c r="D11" s="4"/>
      <c r="E11" s="4"/>
      <c r="F11" s="4"/>
      <c r="G11" s="4"/>
      <c r="H11" s="4"/>
      <c r="I11" s="4"/>
      <c r="J11" s="4"/>
    </row>
    <row r="12" spans="1:24" x14ac:dyDescent="0.25">
      <c r="B12" s="4"/>
      <c r="C12" s="4"/>
      <c r="D12" s="4"/>
      <c r="E12" s="4"/>
      <c r="F12" s="4"/>
      <c r="G12" s="4"/>
      <c r="H12" s="4"/>
      <c r="I12" s="4"/>
      <c r="J12" s="4"/>
    </row>
    <row r="13" spans="1:24" x14ac:dyDescent="0.25">
      <c r="B13" s="4"/>
      <c r="C13" s="4"/>
      <c r="D13" s="4"/>
      <c r="E13" s="4"/>
      <c r="F13" s="4"/>
      <c r="G13" s="4"/>
      <c r="H13" s="4"/>
      <c r="I13" s="4"/>
      <c r="J13" s="4"/>
    </row>
    <row r="14" spans="1:24" x14ac:dyDescent="0.25">
      <c r="A14" s="3"/>
      <c r="B14" s="4"/>
      <c r="C14" s="4"/>
      <c r="D14" s="4"/>
      <c r="E14" s="4"/>
      <c r="F14" s="4"/>
      <c r="G14" s="4"/>
      <c r="H14" s="4"/>
      <c r="I14" s="4"/>
      <c r="J14" s="4"/>
    </row>
    <row r="15" spans="1:24" x14ac:dyDescent="0.25">
      <c r="B15" s="4"/>
      <c r="C15" s="4"/>
      <c r="D15" s="4"/>
      <c r="E15" s="4"/>
      <c r="F15" s="4"/>
      <c r="G15" s="4"/>
      <c r="H15" s="4"/>
      <c r="I15" s="4"/>
      <c r="J15" s="4"/>
    </row>
    <row r="16" spans="1:24" x14ac:dyDescent="0.25">
      <c r="A16" s="6"/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25"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5">
      <c r="B18" s="4"/>
      <c r="C18" s="4"/>
      <c r="D18" s="4"/>
      <c r="E18" s="4"/>
      <c r="F18" s="4"/>
      <c r="G18" s="4"/>
      <c r="H18" s="4"/>
      <c r="I18" s="4"/>
      <c r="J18" s="4"/>
    </row>
    <row r="19" spans="1:10" x14ac:dyDescent="0.25">
      <c r="B19" s="4"/>
      <c r="C19" s="4"/>
      <c r="D19" s="4"/>
      <c r="E19" s="4"/>
      <c r="F19" s="4"/>
      <c r="G19" s="4"/>
      <c r="H19" s="4"/>
      <c r="I19" s="4"/>
      <c r="J19" s="4"/>
    </row>
    <row r="20" spans="1:10" x14ac:dyDescent="0.25">
      <c r="B20" s="4"/>
      <c r="C20" s="4"/>
      <c r="D20" s="4"/>
      <c r="E20" s="4"/>
      <c r="F20" s="4"/>
      <c r="G20" s="4"/>
      <c r="H20" s="4"/>
      <c r="I20" s="4"/>
      <c r="J20" s="4"/>
    </row>
    <row r="21" spans="1:10" x14ac:dyDescent="0.25">
      <c r="B21" s="4"/>
      <c r="C21" s="4"/>
      <c r="D21" s="4"/>
      <c r="E21" s="4"/>
      <c r="F21" s="4"/>
      <c r="G21" s="4"/>
      <c r="H21" s="4"/>
      <c r="I21" s="4"/>
      <c r="J21" s="4"/>
    </row>
    <row r="22" spans="1:10" x14ac:dyDescent="0.25">
      <c r="B22" s="4"/>
      <c r="C22" s="4"/>
      <c r="D22" s="4"/>
      <c r="E22" s="4"/>
      <c r="F22" s="4"/>
      <c r="G22" s="4"/>
      <c r="H22" s="4"/>
      <c r="I22" s="4"/>
      <c r="J22" s="4"/>
    </row>
    <row r="23" spans="1:10" x14ac:dyDescent="0.25">
      <c r="B23" s="4"/>
      <c r="C23" s="4"/>
      <c r="D23" s="4"/>
      <c r="E23" s="4"/>
      <c r="F23" s="4"/>
      <c r="G23" s="4"/>
      <c r="H23" s="4"/>
      <c r="I23" s="4"/>
      <c r="J23" s="4"/>
    </row>
    <row r="24" spans="1:10" x14ac:dyDescent="0.25">
      <c r="A24" s="3"/>
      <c r="B24" s="4"/>
      <c r="C24" s="4"/>
      <c r="D24" s="4"/>
      <c r="E24" s="4"/>
      <c r="F24" s="4"/>
      <c r="G24" s="4"/>
      <c r="H24" s="4"/>
      <c r="I24" s="4"/>
      <c r="J24" s="4"/>
    </row>
    <row r="25" spans="1:10" x14ac:dyDescent="0.25">
      <c r="B25" s="4"/>
      <c r="C25" s="4"/>
      <c r="D25" s="4"/>
      <c r="E25" s="4"/>
      <c r="F25" s="4"/>
      <c r="G25" s="4"/>
      <c r="H25" s="4"/>
      <c r="I25" s="4"/>
      <c r="J25" s="4"/>
    </row>
    <row r="26" spans="1:10" x14ac:dyDescent="0.25">
      <c r="A26" s="6"/>
      <c r="B26" s="4"/>
      <c r="C26" s="4"/>
      <c r="D26" s="4"/>
      <c r="E26" s="4"/>
      <c r="F26" s="4"/>
      <c r="G26" s="4"/>
      <c r="H26" s="4"/>
      <c r="I26" s="4"/>
      <c r="J26" s="4"/>
    </row>
    <row r="27" spans="1:10" x14ac:dyDescent="0.25">
      <c r="B27" s="4"/>
      <c r="C27" s="4"/>
      <c r="D27" s="4"/>
      <c r="E27" s="4"/>
      <c r="F27" s="4"/>
      <c r="G27" s="4"/>
      <c r="H27" s="4"/>
      <c r="I27" s="4"/>
      <c r="J27" s="4"/>
    </row>
    <row r="28" spans="1:10" x14ac:dyDescent="0.25">
      <c r="A28" s="3"/>
      <c r="B28" s="4"/>
      <c r="C28" s="4"/>
      <c r="D28" s="4"/>
      <c r="E28" s="4"/>
      <c r="F28" s="4"/>
      <c r="G28" s="4"/>
      <c r="H28" s="4"/>
      <c r="I28" s="4"/>
      <c r="J28" s="4"/>
    </row>
    <row r="30" spans="1:10" x14ac:dyDescent="0.25">
      <c r="A30" s="6"/>
    </row>
    <row r="32" spans="1:10" x14ac:dyDescent="0.25">
      <c r="A32" s="3"/>
    </row>
    <row r="34" spans="1:1" x14ac:dyDescent="0.25">
      <c r="A34" s="6"/>
    </row>
    <row r="36" spans="1:1" x14ac:dyDescent="0.25">
      <c r="A36" s="3"/>
    </row>
    <row r="38" spans="1:1" x14ac:dyDescent="0.25">
      <c r="A38" s="6"/>
    </row>
    <row r="40" spans="1:1" x14ac:dyDescent="0.25">
      <c r="A40" s="3"/>
    </row>
    <row r="42" spans="1:1" x14ac:dyDescent="0.25">
      <c r="A42" s="6"/>
    </row>
    <row r="44" spans="1:1" x14ac:dyDescent="0.25">
      <c r="A44" s="3"/>
    </row>
    <row r="46" spans="1:1" x14ac:dyDescent="0.25">
      <c r="A46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hole-mount</vt:lpstr>
      <vt:lpstr>squash-pre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4T14:49:05Z</dcterms:modified>
</cp:coreProperties>
</file>